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280" windowHeight="7130"/>
  </bookViews>
  <sheets>
    <sheet name="qRT-PCR analysis" sheetId="1" r:id="rId1"/>
    <sheet name="Yeast one-hybrid" sheetId="2" r:id="rId2"/>
    <sheet name="Dual-luciferase reporter assays" sheetId="3" r:id="rId3"/>
    <sheet name="Subcellular Localization and Ar" sheetId="4" r:id="rId4"/>
  </sheets>
  <calcPr calcId="144525"/>
</workbook>
</file>

<file path=xl/sharedStrings.xml><?xml version="1.0" encoding="utf-8"?>
<sst xmlns="http://schemas.openxmlformats.org/spreadsheetml/2006/main" count="160" uniqueCount="153">
  <si>
    <t>Table S3 List of primers used in this study</t>
  </si>
  <si>
    <t xml:space="preserve">Gene  </t>
  </si>
  <si>
    <r>
      <rPr>
        <sz val="10"/>
        <color rgb="FF000000"/>
        <rFont val="Times New Roman"/>
        <charset val="134"/>
      </rPr>
      <t>Forward primer</t>
    </r>
    <r>
      <rPr>
        <sz val="10"/>
        <color rgb="FF000000"/>
        <rFont val="宋体"/>
        <charset val="134"/>
      </rPr>
      <t>（</t>
    </r>
    <r>
      <rPr>
        <sz val="10"/>
        <color rgb="FF000000"/>
        <rFont val="Times New Roman"/>
        <charset val="134"/>
      </rPr>
      <t>5′–3′</t>
    </r>
    <r>
      <rPr>
        <sz val="10"/>
        <color rgb="FF000000"/>
        <rFont val="宋体"/>
        <charset val="134"/>
      </rPr>
      <t>）</t>
    </r>
  </si>
  <si>
    <r>
      <rPr>
        <sz val="10"/>
        <color rgb="FF000000"/>
        <rFont val="Times New Roman"/>
        <charset val="134"/>
      </rPr>
      <t>Reverse primer</t>
    </r>
    <r>
      <rPr>
        <sz val="10"/>
        <color rgb="FF000000"/>
        <rFont val="宋体"/>
        <charset val="134"/>
      </rPr>
      <t>（</t>
    </r>
    <r>
      <rPr>
        <sz val="10"/>
        <color rgb="FF000000"/>
        <rFont val="Times New Roman"/>
        <charset val="134"/>
      </rPr>
      <t>5′–3′</t>
    </r>
    <r>
      <rPr>
        <sz val="10"/>
        <color rgb="FF000000"/>
        <rFont val="宋体"/>
        <charset val="134"/>
      </rPr>
      <t>）</t>
    </r>
  </si>
  <si>
    <t>q-BcGRF1</t>
  </si>
  <si>
    <t>F:ACTTTAGCATCAATCAAAACAAGCC</t>
  </si>
  <si>
    <t>R:TGAGTTTCCCCACGAGATTGG</t>
  </si>
  <si>
    <t>q-BcGRF2</t>
  </si>
  <si>
    <t>F:GCTAGCCACTATGCTGGGAC</t>
  </si>
  <si>
    <t>R:TCTCTTGGCGGTTTGGACTC</t>
  </si>
  <si>
    <t>q-BcGRF3</t>
  </si>
  <si>
    <t>F:TTTGCCTCTGCAACTGACCA</t>
  </si>
  <si>
    <t>R:CCGTTGCTAACGGTTGTTGG</t>
  </si>
  <si>
    <t>q-BcGRF4</t>
  </si>
  <si>
    <t>F:AGATGTCGAGATGGCTTGCTT</t>
  </si>
  <si>
    <t>R:TCAGACACTGAACCAGTCACTT</t>
  </si>
  <si>
    <t>q-BcGRF5</t>
  </si>
  <si>
    <t>F:CATCTAGCTTCTTCTTCTCAAGTCA</t>
  </si>
  <si>
    <t>R:TGGGGCTTGAACTATTGTCGG</t>
  </si>
  <si>
    <t>q-BcGRF6</t>
  </si>
  <si>
    <t>F:AGGAAGGTGAGGGAAGAAGCC</t>
  </si>
  <si>
    <t>R:GGAGACGCCAAGACAAAGTGC</t>
  </si>
  <si>
    <t>q-BcGRF7</t>
  </si>
  <si>
    <t>F:CATTTCGTTTTGGGGGCCG</t>
  </si>
  <si>
    <t>R:TCAGCTACCAGTGTCGAGTC</t>
  </si>
  <si>
    <t>q-BcGRF8</t>
  </si>
  <si>
    <t>F:GTCGATTCCTGGACAGAAGAGC</t>
  </si>
  <si>
    <t>R:GGATAGCAGGGTCAAACTCACG</t>
  </si>
  <si>
    <t>q-BcGRF9</t>
  </si>
  <si>
    <t>F:CAGCTCTTTTGAGTTTGGACACA</t>
  </si>
  <si>
    <t>R:GCGATAGCCTGAGAGGTGAC</t>
  </si>
  <si>
    <t>q-BcGRF10</t>
  </si>
  <si>
    <t>F:CCAGTTACGCTTCATCAGATGTTT</t>
  </si>
  <si>
    <t>R:ACCTCAAGGCTTCAGCCAAT</t>
  </si>
  <si>
    <t>q-BcGRF11</t>
  </si>
  <si>
    <t>F:AAGGCTTGCGTTGAAACACC</t>
  </si>
  <si>
    <t>R:AAGGCTTGCGTTGAAACACC</t>
  </si>
  <si>
    <t>q-BcGRF12</t>
  </si>
  <si>
    <t>F:TGTTTCCTGGCATCCACTTC</t>
  </si>
  <si>
    <t>R:CTCTATGCATGTGCCTATCGC</t>
  </si>
  <si>
    <t>q-BcGRF13</t>
  </si>
  <si>
    <t>F:CAACGAAGAGGAGGAAGCTAGG</t>
  </si>
  <si>
    <t>R:GAGACACCGAGCTGATGGAG</t>
  </si>
  <si>
    <t>q-BcGRF14</t>
  </si>
  <si>
    <t>F:AGAACTGTCTTCGCAAACTCATC</t>
  </si>
  <si>
    <t>R:AATGGGAAGAAAGGTCAAGCCAA</t>
  </si>
  <si>
    <t>q-BcGRF15</t>
  </si>
  <si>
    <t>F:TTAGCAATGGAAGGGGACGG</t>
  </si>
  <si>
    <t>R:TCTCTTACTCCGTTGCTCTTCTT</t>
  </si>
  <si>
    <t>q-BcGRF16</t>
  </si>
  <si>
    <t>F:CTTTGACGACTGGCCACGA</t>
  </si>
  <si>
    <t>R:GTCCACCCATGTTGTGGTGA</t>
  </si>
  <si>
    <t>q-BcGRF17</t>
  </si>
  <si>
    <t>F:ACCCTCCCTCAGACGTTTCC</t>
  </si>
  <si>
    <t>R:AGGCTGACCTCAAGGCTTC</t>
  </si>
  <si>
    <t>q-BcAMT1.1</t>
  </si>
  <si>
    <t>F: CTTCAACAAGATCCTCGTCAC</t>
  </si>
  <si>
    <t>R: GTTATAGCTGCAAACCCTCC</t>
  </si>
  <si>
    <t>q-BcAMT1.2</t>
  </si>
  <si>
    <t>F: CTGTCTGGAATGTAGTGTCG</t>
  </si>
  <si>
    <t>R: TCTCCATCTCCCCAAAGAGC</t>
  </si>
  <si>
    <t>q-BcAMT1.4</t>
  </si>
  <si>
    <t>F:TGGCGCTTGGGGGATTATTT</t>
  </si>
  <si>
    <t>R:CACACTAACCCAACCCACGA</t>
  </si>
  <si>
    <t>q-BcNRT1.1</t>
  </si>
  <si>
    <t>F: CCAACGACCTCGTCTCAT</t>
  </si>
  <si>
    <t>R: CCTTCACTCCTCCAGTTCCT</t>
  </si>
  <si>
    <t>q-BcNRT1.2</t>
  </si>
  <si>
    <t>F:TGCTGCTTAGCTCAGCTCTC</t>
  </si>
  <si>
    <t>R:ACTACGGGGAAGACCGGTAA</t>
  </si>
  <si>
    <t>q-BcNRT1.8</t>
  </si>
  <si>
    <t>F: CAGGAGATACAGGGAGGAGGA</t>
  </si>
  <si>
    <t>R: TTTGGGTGAAGACGACCGAG</t>
  </si>
  <si>
    <t>q-BcNRT2.1</t>
  </si>
  <si>
    <t>F: TCCAGTTAAAGGTACGGAGGAG</t>
  </si>
  <si>
    <t>R: TAGCAGAGCGGCTACGAG</t>
  </si>
  <si>
    <t>q-BcNRT3.1</t>
  </si>
  <si>
    <t>F: ATGGCGCAAGACGGAAAATG</t>
  </si>
  <si>
    <t>R: GGTTTTGACAGTGGGGTCAT</t>
  </si>
  <si>
    <t>q-BcNAXT1</t>
  </si>
  <si>
    <t>F: TTCTCACACCGCTCCAACAA</t>
  </si>
  <si>
    <t>R: AGCACAGAGCTACATTCCCT</t>
  </si>
  <si>
    <t>q-BcGADPH</t>
  </si>
  <si>
    <t>F: CAGGTTTGGAATTGTCGAGG</t>
  </si>
  <si>
    <t>R: GAGCTGTGGAAGCACCTTTC</t>
  </si>
  <si>
    <t>q-AtNRT1.1</t>
  </si>
  <si>
    <t>ATCCAAGCCACGGGTGTTTCAAT</t>
  </si>
  <si>
    <t>CGTCACAGCTAAAAGAGAGCCAACG</t>
  </si>
  <si>
    <t>q-AtGLN1.1</t>
  </si>
  <si>
    <t>CAACCTTAACCTCTCAGACTCCACT</t>
  </si>
  <si>
    <t>CAGCTGCAACATCAGGGTTGCTA</t>
  </si>
  <si>
    <t>q-AtGLN1.2</t>
  </si>
  <si>
    <t>CCACATGCTATTCTGCGTTTGGACC</t>
  </si>
  <si>
    <t xml:space="preserve">CATCCCTTACGATTTCACGCTCTGC
</t>
  </si>
  <si>
    <t>q-AtGDH2</t>
  </si>
  <si>
    <t>TAACCTTGACATCTCAGACAACAGT</t>
  </si>
  <si>
    <t>TCAGCAATAACATCAGGGTTAGCA</t>
  </si>
  <si>
    <t>q-AtGLT1</t>
  </si>
  <si>
    <t>CCAACATGTCAGATGAGAGTGCC</t>
  </si>
  <si>
    <t>CCAGGTGCTTGACCGGTACTCG</t>
  </si>
  <si>
    <t>q-AtNIR</t>
  </si>
  <si>
    <t>TATCGGATTCATGGGATGCT</t>
  </si>
  <si>
    <t>AATGGAACCAACTCCGTGAC</t>
  </si>
  <si>
    <t>q-AtNIA1</t>
  </si>
  <si>
    <t>GTGATCCAGAGGACGAAACC</t>
  </si>
  <si>
    <t>AACCTTCCTTTGCGATTTCA</t>
  </si>
  <si>
    <t>q-AtNIA2</t>
  </si>
  <si>
    <t>CAATGTTGGCAGGTGGAAC</t>
  </si>
  <si>
    <t>GTATTGCTCTGCCCAACCAT</t>
  </si>
  <si>
    <t>q-AtGRF8</t>
  </si>
  <si>
    <t>TGGATGGGGGTGTTACCAGA</t>
  </si>
  <si>
    <t xml:space="preserve"> GGCACGGTTTCTTCCTCTGT</t>
  </si>
  <si>
    <t>q-AtGS2</t>
  </si>
  <si>
    <t xml:space="preserve">CACCAAACCTTACTCTCTGACA </t>
  </si>
  <si>
    <t>CACTATCTTCACCAGGTGCTTG</t>
  </si>
  <si>
    <t>q-AtLBD38</t>
  </si>
  <si>
    <t>TGCCCTGCTTTGTTTCAGTCTT</t>
  </si>
  <si>
    <t xml:space="preserve">CGTTCACCGGATTCACAGTTCT </t>
  </si>
  <si>
    <t>q-AtActin2</t>
  </si>
  <si>
    <t>TCGGTGGTTCCATTCTTGCT</t>
  </si>
  <si>
    <t>GCTTTTTAAGCCTTTGATCTTGAGAG</t>
  </si>
  <si>
    <r>
      <rPr>
        <sz val="11"/>
        <color theme="1"/>
        <rFont val="Times New Roman"/>
        <charset val="134"/>
      </rPr>
      <t>Forward primer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′–3′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Reverse primer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′–3′</t>
    </r>
    <r>
      <rPr>
        <sz val="11"/>
        <color theme="1"/>
        <rFont val="宋体"/>
        <charset val="134"/>
      </rPr>
      <t>）</t>
    </r>
  </si>
  <si>
    <t>AD-BcGRF1</t>
  </si>
  <si>
    <t>F:gccatggaggccagtgaattcATGGATCTTGGGTCGGTAACTG</t>
  </si>
  <si>
    <t>R:cagctcgagctcgatggatccTCAGGTTGTGTAATGAAAGTAGTCAACA</t>
  </si>
  <si>
    <t>AD-BcGRF8</t>
  </si>
  <si>
    <t>F:gccatggaggccagtgaattcATGATGAACCTAAGTGGAACTAGTG</t>
  </si>
  <si>
    <t>R:cagctcgagctcgatggatccCTGGGAAATTAAAGCAGTGTCG</t>
  </si>
  <si>
    <t>AD-BcGRF10</t>
  </si>
  <si>
    <t>F:gccatggaggccagtgaattcATGGATATTGGGACTCATGTTCCC</t>
  </si>
  <si>
    <t>R:cagctcgagctcgatggatccTCAGGTAGTGTAACGGAAGTTGTTG</t>
  </si>
  <si>
    <t>AD-BcGRF17</t>
  </si>
  <si>
    <t>F:gccatggaggccagtgaattcATGGACTTACAACTGAAGCAATGG</t>
  </si>
  <si>
    <t>R:cagctcgagctcgatggatccTCAGTGAAAGACTTGAGTTGAGATTCC</t>
  </si>
  <si>
    <t>BD-BcNRT1.1-1</t>
  </si>
  <si>
    <t>F:cttgaattcgagctcggtaccGTTCGCTGTTCCGCAATCTT</t>
  </si>
  <si>
    <t>R:agcacatgcctcgaggtcCATGTGCAATAATTTCACTTTCACA</t>
  </si>
  <si>
    <t>BD-BcNRT1.1-2</t>
  </si>
  <si>
    <t>F:cttgaattcgagctcggtaccCCTACCACCAGTTCTTTTAAAG</t>
  </si>
  <si>
    <t>R:agcacatgcctcgaggtcGGGGACAGTGGTTTACAAGC</t>
  </si>
  <si>
    <t>62-SK-BcGRF8</t>
  </si>
  <si>
    <t>F:ggccgctctagaactagtggatccATGATGAACCTAAGTGGAACTAGTG</t>
  </si>
  <si>
    <t>R:atcgataagcttgatatcgaattcCTGGGAAATTAAAGCAGTGTCG</t>
  </si>
  <si>
    <t>0800-BcNRT1.1-1</t>
  </si>
  <si>
    <t>F:cactatagggcgaattgggtaccGTTCGCTGTTCCGCAATCTT</t>
  </si>
  <si>
    <t>R:tttatgtttttggcgtcttccatCATGTGCAATAATTTCACTTTCACA</t>
  </si>
  <si>
    <t>0800-BcNRT1.1-2</t>
  </si>
  <si>
    <t>F:cactatagggcgaattgggtaccCCTACCACCAGTTCTTTTAAAG</t>
  </si>
  <si>
    <t>R:tttatgtttttggcgtcttccatGGGGACAGTGGTTTACAAGC</t>
  </si>
  <si>
    <t>pBI121-BcGRF8-GFP</t>
  </si>
  <si>
    <t>F: gagaacacgggggactctagaATGATGAACCTAAGTGGAACTAGTG</t>
  </si>
  <si>
    <t>F: ggactgaccacccggggatccTTCAGCTACCTGGGAAATTAAA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0"/>
      <color rgb="FF000000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7.5"/>
      <color rgb="FF000000"/>
      <name val="Times New Roman"/>
      <charset val="134"/>
    </font>
    <font>
      <i/>
      <sz val="10.55"/>
      <color rgb="FF000000"/>
      <name val="Times New Roman"/>
      <charset val="134"/>
    </font>
    <font>
      <sz val="10.55"/>
      <color rgb="FF000000"/>
      <name val="Times New Roman"/>
      <charset val="134"/>
    </font>
    <font>
      <sz val="11.05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</font>
    <font>
      <sz val="10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10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12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13" applyNumberFormat="0" applyAlignment="0" applyProtection="0">
      <alignment vertical="center"/>
    </xf>
    <xf numFmtId="0" fontId="21" fillId="11" borderId="9" applyNumberFormat="0" applyAlignment="0" applyProtection="0">
      <alignment vertical="center"/>
    </xf>
    <xf numFmtId="0" fontId="22" fillId="12" borderId="14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15" applyNumberFormat="0" applyFill="0" applyAlignment="0" applyProtection="0">
      <alignment vertical="center"/>
    </xf>
    <xf numFmtId="0" fontId="24" fillId="0" borderId="16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1" xfId="0" applyFont="1" applyBorder="1" applyAlignment="1">
      <alignment horizontal="left" vertical="top" wrapText="1" indent="2"/>
    </xf>
    <xf numFmtId="0" fontId="2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3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3" fillId="0" borderId="6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0" xfId="0" applyFont="1">
      <alignment vertical="center"/>
    </xf>
    <xf numFmtId="0" fontId="1" fillId="0" borderId="7" xfId="0" applyFont="1" applyBorder="1" applyAlignment="1">
      <alignment horizontal="left" vertical="top" wrapText="1" indent="2"/>
    </xf>
    <xf numFmtId="0" fontId="2" fillId="0" borderId="7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left" vertical="top" wrapText="1" indent="2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6" fillId="0" borderId="0" xfId="0" applyFont="1" applyFill="1" applyBorder="1" applyAlignment="1">
      <alignment vertical="center"/>
    </xf>
    <xf numFmtId="0" fontId="5" fillId="0" borderId="6" xfId="0" applyFont="1" applyFill="1" applyBorder="1" applyAlignment="1">
      <alignment vertical="center"/>
    </xf>
    <xf numFmtId="0" fontId="6" fillId="0" borderId="6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4"/>
  <sheetViews>
    <sheetView tabSelected="1" zoomScale="70" zoomScaleNormal="70" topLeftCell="A17" workbookViewId="0">
      <selection activeCell="D13" sqref="D13"/>
    </sheetView>
  </sheetViews>
  <sheetFormatPr defaultColWidth="9" defaultRowHeight="14"/>
  <cols>
    <col min="1" max="1" width="21" customWidth="1"/>
    <col min="2" max="2" width="37.3636363636364" customWidth="1"/>
    <col min="3" max="3" width="35.8181818181818" customWidth="1"/>
    <col min="8" max="8" width="12.7272727272727" customWidth="1"/>
  </cols>
  <sheetData>
    <row r="1" ht="14.75" spans="1:1">
      <c r="A1" s="15" t="s">
        <v>0</v>
      </c>
    </row>
    <row r="2" ht="14.75" spans="1:3">
      <c r="A2" s="16" t="s">
        <v>1</v>
      </c>
      <c r="B2" s="16" t="s">
        <v>2</v>
      </c>
      <c r="C2" s="16" t="s">
        <v>3</v>
      </c>
    </row>
    <row r="3" spans="1:3">
      <c r="A3" s="17" t="s">
        <v>4</v>
      </c>
      <c r="B3" s="18" t="s">
        <v>5</v>
      </c>
      <c r="C3" s="18" t="s">
        <v>6</v>
      </c>
    </row>
    <row r="4" spans="1:3">
      <c r="A4" s="17" t="s">
        <v>7</v>
      </c>
      <c r="B4" s="18" t="s">
        <v>8</v>
      </c>
      <c r="C4" s="18" t="s">
        <v>9</v>
      </c>
    </row>
    <row r="5" spans="1:3">
      <c r="A5" s="17" t="s">
        <v>10</v>
      </c>
      <c r="B5" s="18" t="s">
        <v>11</v>
      </c>
      <c r="C5" s="18" t="s">
        <v>12</v>
      </c>
    </row>
    <row r="6" spans="1:3">
      <c r="A6" s="17" t="s">
        <v>13</v>
      </c>
      <c r="B6" s="18" t="s">
        <v>14</v>
      </c>
      <c r="C6" s="18" t="s">
        <v>15</v>
      </c>
    </row>
    <row r="7" spans="1:3">
      <c r="A7" s="17" t="s">
        <v>16</v>
      </c>
      <c r="B7" s="18" t="s">
        <v>17</v>
      </c>
      <c r="C7" s="18" t="s">
        <v>18</v>
      </c>
    </row>
    <row r="8" spans="1:3">
      <c r="A8" s="17" t="s">
        <v>19</v>
      </c>
      <c r="B8" s="18" t="s">
        <v>20</v>
      </c>
      <c r="C8" s="18" t="s">
        <v>21</v>
      </c>
    </row>
    <row r="9" spans="1:3">
      <c r="A9" s="17" t="s">
        <v>22</v>
      </c>
      <c r="B9" s="18" t="s">
        <v>23</v>
      </c>
      <c r="C9" s="18" t="s">
        <v>24</v>
      </c>
    </row>
    <row r="10" spans="1:3">
      <c r="A10" s="17" t="s">
        <v>25</v>
      </c>
      <c r="B10" s="18" t="s">
        <v>26</v>
      </c>
      <c r="C10" s="18" t="s">
        <v>27</v>
      </c>
    </row>
    <row r="11" spans="1:3">
      <c r="A11" s="17" t="s">
        <v>28</v>
      </c>
      <c r="B11" s="18" t="s">
        <v>29</v>
      </c>
      <c r="C11" s="18" t="s">
        <v>30</v>
      </c>
    </row>
    <row r="12" spans="1:3">
      <c r="A12" s="17" t="s">
        <v>31</v>
      </c>
      <c r="B12" s="18" t="s">
        <v>32</v>
      </c>
      <c r="C12" s="18" t="s">
        <v>33</v>
      </c>
    </row>
    <row r="13" spans="1:3">
      <c r="A13" s="17" t="s">
        <v>34</v>
      </c>
      <c r="B13" s="18" t="s">
        <v>35</v>
      </c>
      <c r="C13" s="18" t="s">
        <v>36</v>
      </c>
    </row>
    <row r="14" spans="1:3">
      <c r="A14" s="17" t="s">
        <v>37</v>
      </c>
      <c r="B14" s="18" t="s">
        <v>38</v>
      </c>
      <c r="C14" s="18" t="s">
        <v>39</v>
      </c>
    </row>
    <row r="15" spans="1:3">
      <c r="A15" s="17" t="s">
        <v>40</v>
      </c>
      <c r="B15" s="18" t="s">
        <v>41</v>
      </c>
      <c r="C15" s="18" t="s">
        <v>42</v>
      </c>
    </row>
    <row r="16" spans="1:3">
      <c r="A16" s="17" t="s">
        <v>43</v>
      </c>
      <c r="B16" s="18" t="s">
        <v>44</v>
      </c>
      <c r="C16" s="18" t="s">
        <v>45</v>
      </c>
    </row>
    <row r="17" spans="1:3">
      <c r="A17" s="17" t="s">
        <v>46</v>
      </c>
      <c r="B17" s="18" t="s">
        <v>47</v>
      </c>
      <c r="C17" s="18" t="s">
        <v>48</v>
      </c>
    </row>
    <row r="18" spans="1:3">
      <c r="A18" s="17" t="s">
        <v>49</v>
      </c>
      <c r="B18" s="18" t="s">
        <v>50</v>
      </c>
      <c r="C18" s="18" t="s">
        <v>51</v>
      </c>
    </row>
    <row r="19" spans="1:3">
      <c r="A19" s="17" t="s">
        <v>52</v>
      </c>
      <c r="B19" s="18" t="s">
        <v>53</v>
      </c>
      <c r="C19" s="18" t="s">
        <v>54</v>
      </c>
    </row>
    <row r="20" spans="1:3">
      <c r="A20" s="17" t="s">
        <v>55</v>
      </c>
      <c r="B20" s="18" t="s">
        <v>56</v>
      </c>
      <c r="C20" s="18" t="s">
        <v>57</v>
      </c>
    </row>
    <row r="21" spans="1:10">
      <c r="A21" s="17" t="s">
        <v>58</v>
      </c>
      <c r="B21" s="18" t="s">
        <v>59</v>
      </c>
      <c r="C21" s="18" t="s">
        <v>60</v>
      </c>
      <c r="H21" s="18"/>
      <c r="I21" s="18"/>
      <c r="J21" s="18"/>
    </row>
    <row r="22" spans="1:10">
      <c r="A22" s="17" t="s">
        <v>61</v>
      </c>
      <c r="B22" s="18" t="s">
        <v>62</v>
      </c>
      <c r="C22" s="18" t="s">
        <v>63</v>
      </c>
      <c r="H22" s="18"/>
      <c r="I22" s="18"/>
      <c r="J22" s="18"/>
    </row>
    <row r="23" spans="1:10">
      <c r="A23" s="17" t="s">
        <v>64</v>
      </c>
      <c r="B23" s="18" t="s">
        <v>65</v>
      </c>
      <c r="C23" s="18" t="s">
        <v>66</v>
      </c>
      <c r="H23" s="18"/>
      <c r="I23" s="18"/>
      <c r="J23" s="18"/>
    </row>
    <row r="24" spans="1:10">
      <c r="A24" s="17" t="s">
        <v>67</v>
      </c>
      <c r="B24" s="18" t="s">
        <v>68</v>
      </c>
      <c r="C24" s="18" t="s">
        <v>69</v>
      </c>
      <c r="H24" s="18"/>
      <c r="I24" s="18"/>
      <c r="J24" s="18"/>
    </row>
    <row r="25" spans="1:10">
      <c r="A25" s="17" t="s">
        <v>70</v>
      </c>
      <c r="B25" s="18" t="s">
        <v>71</v>
      </c>
      <c r="C25" s="18" t="s">
        <v>72</v>
      </c>
      <c r="H25" s="18"/>
      <c r="I25" s="18"/>
      <c r="J25" s="18"/>
    </row>
    <row r="26" spans="1:10">
      <c r="A26" s="17" t="s">
        <v>73</v>
      </c>
      <c r="B26" s="18" t="s">
        <v>74</v>
      </c>
      <c r="C26" s="18" t="s">
        <v>75</v>
      </c>
      <c r="H26" s="18"/>
      <c r="I26" s="18"/>
      <c r="J26" s="18"/>
    </row>
    <row r="27" spans="1:10">
      <c r="A27" s="17" t="s">
        <v>76</v>
      </c>
      <c r="B27" s="19" t="s">
        <v>77</v>
      </c>
      <c r="C27" s="19" t="s">
        <v>78</v>
      </c>
      <c r="H27" s="18"/>
      <c r="I27" s="18"/>
      <c r="J27" s="18"/>
    </row>
    <row r="28" spans="1:10">
      <c r="A28" s="17" t="s">
        <v>79</v>
      </c>
      <c r="B28" s="18" t="s">
        <v>80</v>
      </c>
      <c r="C28" s="18" t="s">
        <v>81</v>
      </c>
      <c r="H28" s="18"/>
      <c r="I28" s="19"/>
      <c r="J28" s="19"/>
    </row>
    <row r="29" spans="1:10">
      <c r="A29" s="17" t="s">
        <v>82</v>
      </c>
      <c r="B29" s="20" t="s">
        <v>83</v>
      </c>
      <c r="C29" s="20" t="s">
        <v>84</v>
      </c>
      <c r="H29" s="18"/>
      <c r="I29" s="18"/>
      <c r="J29" s="18"/>
    </row>
    <row r="30" spans="1:10">
      <c r="A30" s="17" t="s">
        <v>85</v>
      </c>
      <c r="B30" s="18" t="s">
        <v>86</v>
      </c>
      <c r="C30" s="18" t="s">
        <v>87</v>
      </c>
      <c r="H30" s="18"/>
      <c r="I30" s="18"/>
      <c r="J30" s="18"/>
    </row>
    <row r="31" spans="1:3">
      <c r="A31" s="17" t="s">
        <v>88</v>
      </c>
      <c r="B31" s="18" t="s">
        <v>89</v>
      </c>
      <c r="C31" s="18" t="s">
        <v>90</v>
      </c>
    </row>
    <row r="32" spans="1:3">
      <c r="A32" s="17" t="s">
        <v>91</v>
      </c>
      <c r="B32" s="18" t="s">
        <v>92</v>
      </c>
      <c r="C32" s="18" t="s">
        <v>93</v>
      </c>
    </row>
    <row r="33" spans="1:3">
      <c r="A33" s="17" t="s">
        <v>94</v>
      </c>
      <c r="B33" s="18" t="s">
        <v>95</v>
      </c>
      <c r="C33" s="18" t="s">
        <v>96</v>
      </c>
    </row>
    <row r="34" spans="1:3">
      <c r="A34" s="17" t="s">
        <v>97</v>
      </c>
      <c r="B34" s="18" t="s">
        <v>98</v>
      </c>
      <c r="C34" s="18" t="s">
        <v>99</v>
      </c>
    </row>
    <row r="35" spans="1:3">
      <c r="A35" s="17" t="s">
        <v>100</v>
      </c>
      <c r="B35" s="18" t="s">
        <v>101</v>
      </c>
      <c r="C35" s="18" t="s">
        <v>102</v>
      </c>
    </row>
    <row r="36" spans="1:3">
      <c r="A36" s="17" t="s">
        <v>103</v>
      </c>
      <c r="B36" s="18" t="s">
        <v>104</v>
      </c>
      <c r="C36" s="18" t="s">
        <v>105</v>
      </c>
    </row>
    <row r="37" spans="1:3">
      <c r="A37" s="17" t="s">
        <v>106</v>
      </c>
      <c r="B37" s="18" t="s">
        <v>107</v>
      </c>
      <c r="C37" s="18" t="s">
        <v>108</v>
      </c>
    </row>
    <row r="38" spans="1:3">
      <c r="A38" s="17" t="s">
        <v>109</v>
      </c>
      <c r="B38" s="18" t="s">
        <v>110</v>
      </c>
      <c r="C38" s="18" t="s">
        <v>111</v>
      </c>
    </row>
    <row r="39" spans="1:3">
      <c r="A39" s="17" t="s">
        <v>112</v>
      </c>
      <c r="B39" s="18" t="s">
        <v>113</v>
      </c>
      <c r="C39" s="18" t="s">
        <v>114</v>
      </c>
    </row>
    <row r="40" spans="1:3">
      <c r="A40" s="17" t="s">
        <v>115</v>
      </c>
      <c r="B40" s="18" t="s">
        <v>116</v>
      </c>
      <c r="C40" s="18" t="s">
        <v>117</v>
      </c>
    </row>
    <row r="41" spans="1:3">
      <c r="A41" s="21" t="s">
        <v>118</v>
      </c>
      <c r="B41" s="22" t="s">
        <v>119</v>
      </c>
      <c r="C41" s="22" t="s">
        <v>120</v>
      </c>
    </row>
    <row r="42" spans="1:2">
      <c r="A42" s="17"/>
      <c r="B42" s="18"/>
    </row>
    <row r="43" spans="1:2">
      <c r="A43" s="17"/>
      <c r="B43" s="18"/>
    </row>
    <row r="44" spans="1:2">
      <c r="A44" s="17"/>
      <c r="B44" s="18"/>
    </row>
  </sheetData>
  <dataValidations count="2">
    <dataValidation allowBlank="1" showInputMessage="1" showErrorMessage="1" promptTitle="引物名称" prompt="请填入您需要订购的引物 Primer的名称。" sqref="A30"/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30 B31 C31 B32 C32 C33 B34"/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workbookViewId="0">
      <selection activeCell="B10" sqref="B10:B11"/>
    </sheetView>
  </sheetViews>
  <sheetFormatPr defaultColWidth="9" defaultRowHeight="14" outlineLevelRow="6" outlineLevelCol="2"/>
  <cols>
    <col min="1" max="1" width="16.4272727272727" style="11" customWidth="1"/>
    <col min="2" max="2" width="32.8636363636364" style="11" customWidth="1"/>
    <col min="3" max="3" width="47.6181818181818" style="11" customWidth="1"/>
    <col min="4" max="16384" width="9" style="11"/>
  </cols>
  <sheetData>
    <row r="1" spans="1:3">
      <c r="A1" s="12" t="s">
        <v>1</v>
      </c>
      <c r="B1" s="13" t="s">
        <v>121</v>
      </c>
      <c r="C1" s="13" t="s">
        <v>122</v>
      </c>
    </row>
    <row r="2" spans="1:3">
      <c r="A2" s="14" t="s">
        <v>123</v>
      </c>
      <c r="B2" s="11" t="s">
        <v>124</v>
      </c>
      <c r="C2" s="11" t="s">
        <v>125</v>
      </c>
    </row>
    <row r="3" spans="1:3">
      <c r="A3" s="14" t="s">
        <v>126</v>
      </c>
      <c r="B3" s="11" t="s">
        <v>127</v>
      </c>
      <c r="C3" s="11" t="s">
        <v>128</v>
      </c>
    </row>
    <row r="4" spans="1:3">
      <c r="A4" s="14" t="s">
        <v>129</v>
      </c>
      <c r="B4" s="11" t="s">
        <v>130</v>
      </c>
      <c r="C4" s="11" t="s">
        <v>131</v>
      </c>
    </row>
    <row r="5" spans="1:3">
      <c r="A5" s="14" t="s">
        <v>132</v>
      </c>
      <c r="B5" s="11" t="s">
        <v>133</v>
      </c>
      <c r="C5" s="11" t="s">
        <v>134</v>
      </c>
    </row>
    <row r="6" spans="1:3">
      <c r="A6" s="14" t="s">
        <v>135</v>
      </c>
      <c r="B6" s="11" t="s">
        <v>136</v>
      </c>
      <c r="C6" s="11" t="s">
        <v>137</v>
      </c>
    </row>
    <row r="7" spans="1:3">
      <c r="A7" s="9" t="s">
        <v>138</v>
      </c>
      <c r="B7" s="10" t="s">
        <v>139</v>
      </c>
      <c r="C7" s="10" t="s">
        <v>140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"/>
  <sheetViews>
    <sheetView zoomScale="85" zoomScaleNormal="85" workbookViewId="0">
      <selection activeCell="B16" sqref="B16"/>
    </sheetView>
  </sheetViews>
  <sheetFormatPr defaultColWidth="9" defaultRowHeight="14" outlineLevelRow="3" outlineLevelCol="2"/>
  <cols>
    <col min="1" max="1" width="19.6727272727273" customWidth="1"/>
    <col min="2" max="2" width="57.3636363636364" customWidth="1"/>
  </cols>
  <sheetData>
    <row r="1" spans="1:3">
      <c r="A1" s="1" t="s">
        <v>1</v>
      </c>
      <c r="B1" s="5" t="s">
        <v>121</v>
      </c>
      <c r="C1" s="2" t="s">
        <v>122</v>
      </c>
    </row>
    <row r="2" spans="1:3">
      <c r="A2" s="6" t="s">
        <v>141</v>
      </c>
      <c r="B2" s="6" t="s">
        <v>142</v>
      </c>
      <c r="C2" s="6" t="s">
        <v>143</v>
      </c>
    </row>
    <row r="3" spans="1:3">
      <c r="A3" s="7" t="s">
        <v>144</v>
      </c>
      <c r="B3" s="8" t="s">
        <v>145</v>
      </c>
      <c r="C3" s="8" t="s">
        <v>146</v>
      </c>
    </row>
    <row r="4" spans="1:3">
      <c r="A4" s="9" t="s">
        <v>147</v>
      </c>
      <c r="B4" s="10" t="s">
        <v>148</v>
      </c>
      <c r="C4" s="10" t="s">
        <v>149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"/>
  <sheetViews>
    <sheetView zoomScale="85" zoomScaleNormal="85" workbookViewId="0">
      <selection activeCell="B11" sqref="B11"/>
    </sheetView>
  </sheetViews>
  <sheetFormatPr defaultColWidth="8.72727272727273" defaultRowHeight="14" outlineLevelRow="1" outlineLevelCol="2"/>
  <cols>
    <col min="1" max="1" width="16.5454545454545" customWidth="1"/>
    <col min="2" max="2" width="56.3636363636364" customWidth="1"/>
    <col min="3" max="3" width="36.8181818181818" customWidth="1"/>
  </cols>
  <sheetData>
    <row r="1" ht="14.75" spans="1:3">
      <c r="A1" s="1" t="s">
        <v>1</v>
      </c>
      <c r="B1" s="2" t="s">
        <v>121</v>
      </c>
      <c r="C1" s="2" t="s">
        <v>122</v>
      </c>
    </row>
    <row r="2" spans="1:3">
      <c r="A2" s="3" t="s">
        <v>150</v>
      </c>
      <c r="B2" s="4" t="s">
        <v>151</v>
      </c>
      <c r="C2" s="4" t="s">
        <v>152</v>
      </c>
    </row>
  </sheetData>
  <dataValidations count="1"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2 C2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qRT-PCR analysis</vt:lpstr>
      <vt:lpstr>Yeast one-hybrid</vt:lpstr>
      <vt:lpstr>Dual-luciferase reporter assays</vt:lpstr>
      <vt:lpstr>Subcellular Localization and A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uaiwei Zhang</cp:lastModifiedBy>
  <dcterms:created xsi:type="dcterms:W3CDTF">2021-11-15T08:59:00Z</dcterms:created>
  <dcterms:modified xsi:type="dcterms:W3CDTF">2023-01-14T12:4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BC3A534B36D84CC2B053533D66A40D2D</vt:lpwstr>
  </property>
</Properties>
</file>